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ouc\Desktop\"/>
    </mc:Choice>
  </mc:AlternateContent>
  <xr:revisionPtr revIDLastSave="0" documentId="13_ncr:1_{1BCC2806-319C-42A3-8E11-A22E3E42E7B0}" xr6:coauthVersionLast="47" xr6:coauthVersionMax="47" xr10:uidLastSave="{00000000-0000-0000-0000-000000000000}"/>
  <bookViews>
    <workbookView xWindow="-120" yWindow="-120" windowWidth="29040" windowHeight="15840" xr2:uid="{53F79CFB-FEF4-4844-B64E-E6CC037640E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1" i="1" l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46" uniqueCount="21">
  <si>
    <t>MRI ID</t>
    <phoneticPr fontId="1" type="noConversion"/>
  </si>
  <si>
    <t>Genotype group</t>
    <phoneticPr fontId="1" type="noConversion"/>
  </si>
  <si>
    <t>V/B ratio (%)</t>
    <phoneticPr fontId="1" type="noConversion"/>
  </si>
  <si>
    <t>Cerebellum (mm3)</t>
    <phoneticPr fontId="1" type="noConversion"/>
  </si>
  <si>
    <t>Age (month)</t>
    <phoneticPr fontId="1" type="noConversion"/>
  </si>
  <si>
    <r>
      <t>Anterior commissure 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r>
      <t>Corpus callosum 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r>
      <t>Caudoputamen 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r>
      <t>Isocortex 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r>
      <t>Hindbrain 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r>
      <t>Hippocampus 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r>
      <t>Intermidbrain 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r>
      <t>Whole brain 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r>
      <t>Ventricle 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r>
      <t>Isocortex bregma+ 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r>
      <t>Isocortex bregma- (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r>
      <t>Mbnl1</t>
    </r>
    <r>
      <rPr>
        <i/>
        <vertAlign val="superscript"/>
        <sz val="12"/>
        <color theme="1"/>
        <rFont val="Arial"/>
        <family val="2"/>
      </rPr>
      <t>+/+</t>
    </r>
    <r>
      <rPr>
        <i/>
        <sz val="12"/>
        <color theme="1"/>
        <rFont val="Arial"/>
        <family val="2"/>
      </rPr>
      <t>/Mbnl2</t>
    </r>
    <r>
      <rPr>
        <i/>
        <vertAlign val="superscript"/>
        <sz val="12"/>
        <color theme="1"/>
        <rFont val="Arial"/>
        <family val="2"/>
      </rPr>
      <t>+/+</t>
    </r>
    <phoneticPr fontId="1" type="noConversion"/>
  </si>
  <si>
    <r>
      <t>Mbnl1</t>
    </r>
    <r>
      <rPr>
        <i/>
        <vertAlign val="superscript"/>
        <sz val="12"/>
        <color theme="1"/>
        <rFont val="Arial"/>
        <family val="2"/>
      </rPr>
      <t>+/-</t>
    </r>
    <r>
      <rPr>
        <i/>
        <sz val="12"/>
        <color theme="1"/>
        <rFont val="Arial"/>
        <family val="2"/>
      </rPr>
      <t>/Mbnl2</t>
    </r>
    <r>
      <rPr>
        <i/>
        <vertAlign val="superscript"/>
        <sz val="12"/>
        <color theme="1"/>
        <rFont val="Arial"/>
        <family val="2"/>
      </rPr>
      <t>-/-</t>
    </r>
    <phoneticPr fontId="1" type="noConversion"/>
  </si>
  <si>
    <r>
      <t>Mbnl1</t>
    </r>
    <r>
      <rPr>
        <i/>
        <vertAlign val="superscript"/>
        <sz val="12"/>
        <color theme="1"/>
        <rFont val="Arial"/>
        <family val="2"/>
      </rPr>
      <t>-/-</t>
    </r>
    <phoneticPr fontId="1" type="noConversion"/>
  </si>
  <si>
    <r>
      <t>Mbnl2</t>
    </r>
    <r>
      <rPr>
        <i/>
        <vertAlign val="superscript"/>
        <sz val="12"/>
        <color theme="1"/>
        <rFont val="Arial"/>
        <family val="2"/>
      </rPr>
      <t>-/-</t>
    </r>
    <phoneticPr fontId="1" type="noConversion"/>
  </si>
  <si>
    <r>
      <t>Mbnl1</t>
    </r>
    <r>
      <rPr>
        <i/>
        <vertAlign val="superscript"/>
        <sz val="12"/>
        <color theme="1"/>
        <rFont val="Arial"/>
        <family val="2"/>
      </rPr>
      <t>-/-</t>
    </r>
    <r>
      <rPr>
        <i/>
        <sz val="12"/>
        <color theme="1"/>
        <rFont val="Arial"/>
        <family val="2"/>
      </rPr>
      <t>/Mbnl2</t>
    </r>
    <r>
      <rPr>
        <i/>
        <vertAlign val="superscript"/>
        <sz val="12"/>
        <color theme="1"/>
        <rFont val="Arial"/>
        <family val="2"/>
      </rPr>
      <t>+/-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9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Border="1" applyAlignment="1"/>
    <xf numFmtId="0" fontId="6" fillId="0" borderId="0" xfId="0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4" fillId="0" borderId="5" xfId="0" applyFont="1" applyBorder="1" applyAlignment="1"/>
    <xf numFmtId="0" fontId="4" fillId="0" borderId="6" xfId="0" applyFont="1" applyBorder="1" applyAlignment="1"/>
    <xf numFmtId="0" fontId="4" fillId="0" borderId="7" xfId="0" applyFont="1" applyBorder="1" applyAlignment="1"/>
    <xf numFmtId="0" fontId="6" fillId="0" borderId="5" xfId="0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76" fontId="6" fillId="0" borderId="6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76" fontId="6" fillId="0" borderId="7" xfId="0" applyNumberFormat="1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176" fontId="7" fillId="0" borderId="6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6" fontId="7" fillId="0" borderId="7" xfId="0" applyNumberFormat="1" applyFont="1" applyBorder="1" applyAlignment="1">
      <alignment horizontal="center" vertical="center"/>
    </xf>
    <xf numFmtId="176" fontId="8" fillId="0" borderId="5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F05ED-A238-FB4B-A5B8-0C3CA2422D9F}">
  <dimension ref="A1:P31"/>
  <sheetViews>
    <sheetView tabSelected="1" zoomScale="55" zoomScaleNormal="55" workbookViewId="0">
      <selection activeCell="Q32" sqref="Q32"/>
    </sheetView>
  </sheetViews>
  <sheetFormatPr defaultColWidth="11" defaultRowHeight="15.75" x14ac:dyDescent="0.25"/>
  <cols>
    <col min="1" max="1" width="8" style="1" bestFit="1" customWidth="1"/>
    <col min="2" max="2" width="20.125" style="2" bestFit="1" customWidth="1"/>
    <col min="3" max="3" width="15" style="2" bestFit="1" customWidth="1"/>
    <col min="4" max="4" width="32.75" style="2" bestFit="1" customWidth="1"/>
    <col min="5" max="5" width="27.625" style="2" bestFit="1" customWidth="1"/>
    <col min="6" max="6" width="25.5" style="2" bestFit="1" customWidth="1"/>
    <col min="7" max="7" width="22.125" style="2" bestFit="1" customWidth="1"/>
    <col min="8" max="9" width="18.875" style="2" bestFit="1" customWidth="1"/>
    <col min="10" max="11" width="23.75" style="2" bestFit="1" customWidth="1"/>
    <col min="12" max="12" width="21.5" style="2" bestFit="1" customWidth="1"/>
    <col min="13" max="13" width="18.5" style="2" bestFit="1" customWidth="1"/>
    <col min="14" max="14" width="29.625" style="2" bestFit="1" customWidth="1"/>
    <col min="15" max="15" width="29.25" style="2" bestFit="1" customWidth="1"/>
    <col min="16" max="16" width="14.25" style="2" bestFit="1" customWidth="1"/>
    <col min="17" max="16384" width="11" style="2"/>
  </cols>
  <sheetData>
    <row r="1" spans="1:16" s="25" customFormat="1" ht="18.75" x14ac:dyDescent="0.25">
      <c r="A1" s="23" t="s">
        <v>0</v>
      </c>
      <c r="B1" s="23" t="s">
        <v>1</v>
      </c>
      <c r="C1" s="23" t="s">
        <v>4</v>
      </c>
      <c r="D1" s="23" t="s">
        <v>5</v>
      </c>
      <c r="E1" s="23" t="s">
        <v>6</v>
      </c>
      <c r="F1" s="23" t="s">
        <v>7</v>
      </c>
      <c r="G1" s="23" t="s">
        <v>3</v>
      </c>
      <c r="H1" s="23" t="s">
        <v>8</v>
      </c>
      <c r="I1" s="24" t="s">
        <v>9</v>
      </c>
      <c r="J1" s="23" t="s">
        <v>10</v>
      </c>
      <c r="K1" s="24" t="s">
        <v>11</v>
      </c>
      <c r="L1" s="24" t="s">
        <v>12</v>
      </c>
      <c r="M1" s="24" t="s">
        <v>13</v>
      </c>
      <c r="N1" s="23" t="s">
        <v>14</v>
      </c>
      <c r="O1" s="24" t="s">
        <v>15</v>
      </c>
      <c r="P1" s="23" t="s">
        <v>2</v>
      </c>
    </row>
    <row r="2" spans="1:16" ht="18" x14ac:dyDescent="0.25">
      <c r="A2" s="3">
        <v>1164</v>
      </c>
      <c r="B2" s="6" t="s">
        <v>16</v>
      </c>
      <c r="C2" s="9">
        <v>4</v>
      </c>
      <c r="D2" s="10">
        <v>0.9860000000000001</v>
      </c>
      <c r="E2" s="10">
        <v>8.641</v>
      </c>
      <c r="F2" s="10">
        <v>17.716000000000001</v>
      </c>
      <c r="G2" s="10">
        <v>72.573000000000008</v>
      </c>
      <c r="H2" s="10">
        <v>102.239</v>
      </c>
      <c r="I2" s="11">
        <v>56.838500000000003</v>
      </c>
      <c r="J2" s="10">
        <v>20.942499999999995</v>
      </c>
      <c r="K2" s="11">
        <v>71.229000000000013</v>
      </c>
      <c r="L2" s="10">
        <v>475.06700000000012</v>
      </c>
      <c r="M2" s="11">
        <v>1.1020000000000001</v>
      </c>
      <c r="N2" s="10">
        <v>36.032000000000004</v>
      </c>
      <c r="O2" s="11">
        <v>66.206999999999994</v>
      </c>
      <c r="P2" s="10">
        <f t="shared" ref="P2:P31" si="0">M2/L2*100</f>
        <v>0.23196728040465867</v>
      </c>
    </row>
    <row r="3" spans="1:16" ht="18" x14ac:dyDescent="0.25">
      <c r="A3" s="4">
        <v>1165</v>
      </c>
      <c r="B3" s="7" t="s">
        <v>16</v>
      </c>
      <c r="C3" s="12">
        <v>4</v>
      </c>
      <c r="D3" s="13">
        <v>0.97599999999999998</v>
      </c>
      <c r="E3" s="13">
        <v>8.4045000000000005</v>
      </c>
      <c r="F3" s="13">
        <v>17.658999999999999</v>
      </c>
      <c r="G3" s="13">
        <v>67.602000000000004</v>
      </c>
      <c r="H3" s="13">
        <v>104.7585</v>
      </c>
      <c r="I3" s="14">
        <v>56.789500000000004</v>
      </c>
      <c r="J3" s="13">
        <v>19.360500000000002</v>
      </c>
      <c r="K3" s="14">
        <v>66.484999999999999</v>
      </c>
      <c r="L3" s="13">
        <v>472.41649999999998</v>
      </c>
      <c r="M3" s="14">
        <v>1.907</v>
      </c>
      <c r="N3" s="13">
        <v>33.607999999999997</v>
      </c>
      <c r="O3" s="14">
        <v>71.150500000000022</v>
      </c>
      <c r="P3" s="13">
        <f t="shared" si="0"/>
        <v>0.40366921985155052</v>
      </c>
    </row>
    <row r="4" spans="1:16" ht="18" x14ac:dyDescent="0.25">
      <c r="A4" s="4">
        <v>1166</v>
      </c>
      <c r="B4" s="7" t="s">
        <v>16</v>
      </c>
      <c r="C4" s="12">
        <v>4</v>
      </c>
      <c r="D4" s="13">
        <v>0.90949999999999998</v>
      </c>
      <c r="E4" s="13">
        <v>8.0024999999999995</v>
      </c>
      <c r="F4" s="13">
        <v>18.263000000000002</v>
      </c>
      <c r="G4" s="13">
        <v>76.273499999999999</v>
      </c>
      <c r="H4" s="13">
        <v>104.75300000000001</v>
      </c>
      <c r="I4" s="14">
        <v>52.595500000000001</v>
      </c>
      <c r="J4" s="13">
        <v>22.258499999999998</v>
      </c>
      <c r="K4" s="14">
        <v>67.313000000000002</v>
      </c>
      <c r="L4" s="13">
        <v>473.84799999999996</v>
      </c>
      <c r="M4" s="14">
        <v>1.3740000000000001</v>
      </c>
      <c r="N4" s="13">
        <v>36.323500000000003</v>
      </c>
      <c r="O4" s="14">
        <v>68.429500000000019</v>
      </c>
      <c r="P4" s="13">
        <f t="shared" si="0"/>
        <v>0.2899664027283011</v>
      </c>
    </row>
    <row r="5" spans="1:16" ht="18" x14ac:dyDescent="0.25">
      <c r="A5" s="4">
        <v>1167</v>
      </c>
      <c r="B5" s="7" t="s">
        <v>16</v>
      </c>
      <c r="C5" s="12">
        <v>4</v>
      </c>
      <c r="D5" s="13">
        <v>1.0070000000000001</v>
      </c>
      <c r="E5" s="13">
        <v>8.0920000000000005</v>
      </c>
      <c r="F5" s="13">
        <v>16.9375</v>
      </c>
      <c r="G5" s="13">
        <v>78.275999999999996</v>
      </c>
      <c r="H5" s="13">
        <v>104.29550000000002</v>
      </c>
      <c r="I5" s="14">
        <v>52.826499999999996</v>
      </c>
      <c r="J5" s="13">
        <v>19.323500000000003</v>
      </c>
      <c r="K5" s="14">
        <v>69.129000000000005</v>
      </c>
      <c r="L5" s="13">
        <v>482.23650000000009</v>
      </c>
      <c r="M5" s="14">
        <v>0.93200000000000005</v>
      </c>
      <c r="N5" s="13">
        <v>36.148499999999999</v>
      </c>
      <c r="O5" s="14">
        <v>68.147000000000006</v>
      </c>
      <c r="P5" s="13">
        <f t="shared" si="0"/>
        <v>0.19326616711924541</v>
      </c>
    </row>
    <row r="6" spans="1:16" ht="18" x14ac:dyDescent="0.25">
      <c r="A6" s="5">
        <v>1168</v>
      </c>
      <c r="B6" s="8" t="s">
        <v>16</v>
      </c>
      <c r="C6" s="15">
        <v>4</v>
      </c>
      <c r="D6" s="16">
        <v>0.81320000000000003</v>
      </c>
      <c r="E6" s="16">
        <v>10.405900000000001</v>
      </c>
      <c r="F6" s="16">
        <v>18.682099999999998</v>
      </c>
      <c r="G6" s="16">
        <v>81.043099999999995</v>
      </c>
      <c r="H6" s="16">
        <v>104.7621</v>
      </c>
      <c r="I6" s="17">
        <v>50.806800000000003</v>
      </c>
      <c r="J6" s="16">
        <v>23.212599999999998</v>
      </c>
      <c r="K6" s="18">
        <v>60.803199999999997</v>
      </c>
      <c r="L6" s="16">
        <v>468.12610000000001</v>
      </c>
      <c r="M6" s="18">
        <v>2.1312000000000002</v>
      </c>
      <c r="N6" s="16">
        <v>34.932099999999998</v>
      </c>
      <c r="O6" s="17">
        <v>69.83</v>
      </c>
      <c r="P6" s="16">
        <f t="shared" si="0"/>
        <v>0.4552619475820725</v>
      </c>
    </row>
    <row r="7" spans="1:16" ht="18" x14ac:dyDescent="0.25">
      <c r="A7" s="3">
        <v>860</v>
      </c>
      <c r="B7" s="6" t="s">
        <v>17</v>
      </c>
      <c r="C7" s="9">
        <v>4</v>
      </c>
      <c r="D7" s="10">
        <v>0.45650000000000002</v>
      </c>
      <c r="E7" s="10">
        <v>6.6529999999999996</v>
      </c>
      <c r="F7" s="10">
        <v>18.157500000000002</v>
      </c>
      <c r="G7" s="10">
        <v>82.988500000000002</v>
      </c>
      <c r="H7" s="10">
        <v>90.152499999999989</v>
      </c>
      <c r="I7" s="11">
        <v>47.319000000000003</v>
      </c>
      <c r="J7" s="10">
        <v>15.2395</v>
      </c>
      <c r="K7" s="11">
        <v>53.158000000000008</v>
      </c>
      <c r="L7" s="10">
        <v>427.55400000000003</v>
      </c>
      <c r="M7" s="11">
        <v>3.9255000000000009</v>
      </c>
      <c r="N7" s="10">
        <v>33.036999999999999</v>
      </c>
      <c r="O7" s="11">
        <v>57.115500000000011</v>
      </c>
      <c r="P7" s="10">
        <f t="shared" si="0"/>
        <v>0.91812963976480177</v>
      </c>
    </row>
    <row r="8" spans="1:16" ht="18" x14ac:dyDescent="0.25">
      <c r="A8" s="4">
        <v>1108</v>
      </c>
      <c r="B8" s="7" t="s">
        <v>17</v>
      </c>
      <c r="C8" s="12">
        <v>4</v>
      </c>
      <c r="D8" s="13">
        <v>0.42950000000000005</v>
      </c>
      <c r="E8" s="13">
        <v>6.0585000000000004</v>
      </c>
      <c r="F8" s="13">
        <v>18.976500000000001</v>
      </c>
      <c r="G8" s="13">
        <v>66.81</v>
      </c>
      <c r="H8" s="13">
        <v>95.256000000000014</v>
      </c>
      <c r="I8" s="14">
        <v>41.198999999999998</v>
      </c>
      <c r="J8" s="13">
        <v>16.623999999999999</v>
      </c>
      <c r="K8" s="14">
        <v>56.911000000000001</v>
      </c>
      <c r="L8" s="13">
        <v>416.66449999999998</v>
      </c>
      <c r="M8" s="14">
        <v>3.5489999999999999</v>
      </c>
      <c r="N8" s="13">
        <v>36.8855</v>
      </c>
      <c r="O8" s="14">
        <v>58.3705</v>
      </c>
      <c r="P8" s="13">
        <f t="shared" si="0"/>
        <v>0.85176442917503181</v>
      </c>
    </row>
    <row r="9" spans="1:16" ht="18" x14ac:dyDescent="0.25">
      <c r="A9" s="4">
        <v>1109</v>
      </c>
      <c r="B9" s="7" t="s">
        <v>17</v>
      </c>
      <c r="C9" s="12">
        <v>4</v>
      </c>
      <c r="D9" s="13">
        <v>0.47599999999999998</v>
      </c>
      <c r="E9" s="13">
        <v>7.6404999999999994</v>
      </c>
      <c r="F9" s="13">
        <v>20.577999999999999</v>
      </c>
      <c r="G9" s="13">
        <v>67.404499999999999</v>
      </c>
      <c r="H9" s="13">
        <v>97.281000000000006</v>
      </c>
      <c r="I9" s="14">
        <v>39.400999999999996</v>
      </c>
      <c r="J9" s="13">
        <v>17.160499999999999</v>
      </c>
      <c r="K9" s="14">
        <v>62.090500000000013</v>
      </c>
      <c r="L9" s="13">
        <v>428.1</v>
      </c>
      <c r="M9" s="14">
        <v>3.3755000000000002</v>
      </c>
      <c r="N9" s="13">
        <v>37.424500000000009</v>
      </c>
      <c r="O9" s="14">
        <v>59.856499999999997</v>
      </c>
      <c r="P9" s="13">
        <f t="shared" si="0"/>
        <v>0.78848399906563882</v>
      </c>
    </row>
    <row r="10" spans="1:16" ht="18" x14ac:dyDescent="0.25">
      <c r="A10" s="4">
        <v>1110</v>
      </c>
      <c r="B10" s="7" t="s">
        <v>17</v>
      </c>
      <c r="C10" s="12">
        <v>4</v>
      </c>
      <c r="D10" s="13">
        <v>0.35750000000000004</v>
      </c>
      <c r="E10" s="13">
        <v>7.0375000000000005</v>
      </c>
      <c r="F10" s="13">
        <v>19.274500000000003</v>
      </c>
      <c r="G10" s="13">
        <v>74.615000000000009</v>
      </c>
      <c r="H10" s="13">
        <v>96.782499999999999</v>
      </c>
      <c r="I10" s="14">
        <v>46.656000000000006</v>
      </c>
      <c r="J10" s="13">
        <v>16.676500000000001</v>
      </c>
      <c r="K10" s="14">
        <v>57.849999999999987</v>
      </c>
      <c r="L10" s="13">
        <v>448.48699999999997</v>
      </c>
      <c r="M10" s="14">
        <v>3.020999999999999</v>
      </c>
      <c r="N10" s="13">
        <v>35.905500000000004</v>
      </c>
      <c r="O10" s="14">
        <v>60.877000000000002</v>
      </c>
      <c r="P10" s="13">
        <f t="shared" si="0"/>
        <v>0.67359811990091112</v>
      </c>
    </row>
    <row r="11" spans="1:16" ht="18" x14ac:dyDescent="0.25">
      <c r="A11" s="5">
        <v>1111</v>
      </c>
      <c r="B11" s="8" t="s">
        <v>17</v>
      </c>
      <c r="C11" s="15">
        <v>4</v>
      </c>
      <c r="D11" s="16">
        <v>0.6705000000000001</v>
      </c>
      <c r="E11" s="16">
        <v>7.105500000000001</v>
      </c>
      <c r="F11" s="16">
        <v>18.611499999999999</v>
      </c>
      <c r="G11" s="16">
        <v>76.172499999999999</v>
      </c>
      <c r="H11" s="16">
        <v>98.248000000000005</v>
      </c>
      <c r="I11" s="17">
        <v>47.617500000000007</v>
      </c>
      <c r="J11" s="16">
        <v>19.863</v>
      </c>
      <c r="K11" s="17">
        <v>54.849000000000004</v>
      </c>
      <c r="L11" s="16">
        <v>443.01700000000005</v>
      </c>
      <c r="M11" s="17">
        <v>3</v>
      </c>
      <c r="N11" s="16">
        <v>34.292000000000002</v>
      </c>
      <c r="O11" s="17">
        <v>63.955999999999996</v>
      </c>
      <c r="P11" s="16">
        <f t="shared" si="0"/>
        <v>0.6771749165381914</v>
      </c>
    </row>
    <row r="12" spans="1:16" ht="18" x14ac:dyDescent="0.25">
      <c r="A12" s="3">
        <v>797</v>
      </c>
      <c r="B12" s="6" t="s">
        <v>16</v>
      </c>
      <c r="C12" s="9">
        <v>2</v>
      </c>
      <c r="D12" s="10">
        <v>0.85140000000000005</v>
      </c>
      <c r="E12" s="10">
        <v>11.634600000000001</v>
      </c>
      <c r="F12" s="10">
        <v>17.714400000000001</v>
      </c>
      <c r="G12" s="10">
        <v>82.366799999999998</v>
      </c>
      <c r="H12" s="10">
        <v>95.998799999999989</v>
      </c>
      <c r="I12" s="11">
        <v>54.452400000000004</v>
      </c>
      <c r="J12" s="10">
        <v>21.737399999999997</v>
      </c>
      <c r="K12" s="11">
        <v>56.797799999999995</v>
      </c>
      <c r="L12" s="10">
        <v>466.46279999999996</v>
      </c>
      <c r="M12" s="11">
        <v>2.7791999999999999</v>
      </c>
      <c r="N12" s="10">
        <v>36.878399999999999</v>
      </c>
      <c r="O12" s="11">
        <v>59.120399999999989</v>
      </c>
      <c r="P12" s="10">
        <f t="shared" si="0"/>
        <v>0.59580313799942897</v>
      </c>
    </row>
    <row r="13" spans="1:16" ht="18" x14ac:dyDescent="0.25">
      <c r="A13" s="4">
        <v>861</v>
      </c>
      <c r="B13" s="7" t="s">
        <v>16</v>
      </c>
      <c r="C13" s="12">
        <v>2</v>
      </c>
      <c r="D13" s="13">
        <v>0.89549999999999996</v>
      </c>
      <c r="E13" s="13">
        <v>9.5189999999999984</v>
      </c>
      <c r="F13" s="13">
        <v>19.401</v>
      </c>
      <c r="G13" s="13">
        <v>87.246000000000009</v>
      </c>
      <c r="H13" s="13">
        <v>104.06349999999999</v>
      </c>
      <c r="I13" s="14">
        <v>61.389499999999998</v>
      </c>
      <c r="J13" s="13">
        <v>21.356999999999999</v>
      </c>
      <c r="K13" s="14">
        <v>57.557499999999997</v>
      </c>
      <c r="L13" s="13">
        <v>480.4620000000001</v>
      </c>
      <c r="M13" s="14">
        <v>2.7785000000000002</v>
      </c>
      <c r="N13" s="13">
        <v>36.824000000000005</v>
      </c>
      <c r="O13" s="14">
        <v>67.239500000000021</v>
      </c>
      <c r="P13" s="13">
        <f t="shared" si="0"/>
        <v>0.57829755526971949</v>
      </c>
    </row>
    <row r="14" spans="1:16" ht="18" x14ac:dyDescent="0.25">
      <c r="A14" s="4">
        <v>867</v>
      </c>
      <c r="B14" s="7" t="s">
        <v>16</v>
      </c>
      <c r="C14" s="12">
        <v>2</v>
      </c>
      <c r="D14" s="13">
        <v>0.97199999999999998</v>
      </c>
      <c r="E14" s="13">
        <v>12.1965</v>
      </c>
      <c r="F14" s="13">
        <v>20.2</v>
      </c>
      <c r="G14" s="13">
        <v>83.273499999999999</v>
      </c>
      <c r="H14" s="13">
        <v>101.12849999999999</v>
      </c>
      <c r="I14" s="14">
        <v>57.275999999999996</v>
      </c>
      <c r="J14" s="13">
        <v>20.826499999999999</v>
      </c>
      <c r="K14" s="14">
        <v>56.436500000000009</v>
      </c>
      <c r="L14" s="13">
        <v>469.22749999999996</v>
      </c>
      <c r="M14" s="14">
        <v>2.1785000000000001</v>
      </c>
      <c r="N14" s="13">
        <v>38.527499999999996</v>
      </c>
      <c r="O14" s="14">
        <v>62.601000000000006</v>
      </c>
      <c r="P14" s="13">
        <f t="shared" si="0"/>
        <v>0.46427372649727489</v>
      </c>
    </row>
    <row r="15" spans="1:16" ht="18" x14ac:dyDescent="0.25">
      <c r="A15" s="4">
        <v>1579</v>
      </c>
      <c r="B15" s="7" t="s">
        <v>16</v>
      </c>
      <c r="C15" s="12">
        <v>2</v>
      </c>
      <c r="D15" s="13">
        <v>0.82210000000000005</v>
      </c>
      <c r="E15" s="13">
        <v>10.0083</v>
      </c>
      <c r="F15" s="19">
        <v>17.23</v>
      </c>
      <c r="G15" s="19">
        <v>70.997600000000006</v>
      </c>
      <c r="H15" s="19">
        <v>101.2577</v>
      </c>
      <c r="I15" s="20">
        <v>47.694099999999999</v>
      </c>
      <c r="J15" s="19">
        <v>22.351800000000001</v>
      </c>
      <c r="K15" s="20">
        <v>60.587200000000003</v>
      </c>
      <c r="L15" s="19">
        <v>443.97669999999999</v>
      </c>
      <c r="M15" s="20">
        <v>2.4245999999999999</v>
      </c>
      <c r="N15" s="13">
        <v>32.7637</v>
      </c>
      <c r="O15" s="14">
        <v>68.494100000000003</v>
      </c>
      <c r="P15" s="13">
        <f t="shared" si="0"/>
        <v>0.5461097395426382</v>
      </c>
    </row>
    <row r="16" spans="1:16" ht="18" x14ac:dyDescent="0.25">
      <c r="A16" s="5">
        <v>1580</v>
      </c>
      <c r="B16" s="8" t="s">
        <v>16</v>
      </c>
      <c r="C16" s="15">
        <v>2</v>
      </c>
      <c r="D16" s="16">
        <v>0.93230000000000002</v>
      </c>
      <c r="E16" s="16">
        <v>8.8198000000000008</v>
      </c>
      <c r="F16" s="21">
        <v>16.613399999999999</v>
      </c>
      <c r="G16" s="21">
        <v>79.403400000000005</v>
      </c>
      <c r="H16" s="21">
        <v>101.0775</v>
      </c>
      <c r="I16" s="18">
        <v>48.312199999999997</v>
      </c>
      <c r="J16" s="21">
        <v>19.380600000000001</v>
      </c>
      <c r="K16" s="18">
        <v>57.541600000000003</v>
      </c>
      <c r="L16" s="21">
        <v>442.6825</v>
      </c>
      <c r="M16" s="18">
        <v>2.7328999999999999</v>
      </c>
      <c r="N16" s="16">
        <v>39.782800000000002</v>
      </c>
      <c r="O16" s="17">
        <v>61.294699999999999</v>
      </c>
      <c r="P16" s="16">
        <f t="shared" si="0"/>
        <v>0.61734990653572253</v>
      </c>
    </row>
    <row r="17" spans="1:16" ht="18" x14ac:dyDescent="0.25">
      <c r="A17" s="3">
        <v>1319</v>
      </c>
      <c r="B17" s="6" t="s">
        <v>18</v>
      </c>
      <c r="C17" s="9">
        <v>2</v>
      </c>
      <c r="D17" s="10">
        <v>0.76500000000000001</v>
      </c>
      <c r="E17" s="10">
        <v>6.0925000000000002</v>
      </c>
      <c r="F17" s="10">
        <v>18.331499999999995</v>
      </c>
      <c r="G17" s="10">
        <v>81.849499999999992</v>
      </c>
      <c r="H17" s="10">
        <v>106.08</v>
      </c>
      <c r="I17" s="11">
        <v>50.0535</v>
      </c>
      <c r="J17" s="10">
        <v>20.271999999999998</v>
      </c>
      <c r="K17" s="11">
        <v>58.5655</v>
      </c>
      <c r="L17" s="10">
        <v>456.21900000000005</v>
      </c>
      <c r="M17" s="11">
        <v>3.6085000000000003</v>
      </c>
      <c r="N17" s="10">
        <v>35.350999999999999</v>
      </c>
      <c r="O17" s="11">
        <v>70.728999999999999</v>
      </c>
      <c r="P17" s="10">
        <f t="shared" si="0"/>
        <v>0.79095785138277885</v>
      </c>
    </row>
    <row r="18" spans="1:16" ht="18" x14ac:dyDescent="0.25">
      <c r="A18" s="4">
        <v>1386</v>
      </c>
      <c r="B18" s="7" t="s">
        <v>18</v>
      </c>
      <c r="C18" s="12">
        <v>2</v>
      </c>
      <c r="D18" s="13">
        <v>0.65200000000000002</v>
      </c>
      <c r="E18" s="13">
        <v>7.3304999999999998</v>
      </c>
      <c r="F18" s="13">
        <v>17.534500000000001</v>
      </c>
      <c r="G18" s="13">
        <v>75.22399999999999</v>
      </c>
      <c r="H18" s="13">
        <v>99.328999999999994</v>
      </c>
      <c r="I18" s="14">
        <v>46.795000000000002</v>
      </c>
      <c r="J18" s="13">
        <v>18.225999999999999</v>
      </c>
      <c r="K18" s="14">
        <v>53.735500000000002</v>
      </c>
      <c r="L18" s="13">
        <v>432.89900000000006</v>
      </c>
      <c r="M18" s="14">
        <v>3.6810000000000005</v>
      </c>
      <c r="N18" s="13">
        <v>27.777000000000001</v>
      </c>
      <c r="O18" s="14">
        <v>71.551999999999978</v>
      </c>
      <c r="P18" s="13">
        <f t="shared" si="0"/>
        <v>0.85031381453872612</v>
      </c>
    </row>
    <row r="19" spans="1:16" ht="18" x14ac:dyDescent="0.25">
      <c r="A19" s="4">
        <v>1387</v>
      </c>
      <c r="B19" s="7" t="s">
        <v>18</v>
      </c>
      <c r="C19" s="12">
        <v>2</v>
      </c>
      <c r="D19" s="13">
        <v>0.86949999999999994</v>
      </c>
      <c r="E19" s="13">
        <v>7.3394999999999992</v>
      </c>
      <c r="F19" s="13">
        <v>17.331500000000002</v>
      </c>
      <c r="G19" s="13">
        <v>75.296499999999995</v>
      </c>
      <c r="H19" s="13">
        <v>100.49949999999998</v>
      </c>
      <c r="I19" s="14">
        <v>49.710999999999999</v>
      </c>
      <c r="J19" s="13">
        <v>19.577000000000002</v>
      </c>
      <c r="K19" s="14">
        <v>58.115999999999985</v>
      </c>
      <c r="L19" s="13">
        <v>440.75100000000015</v>
      </c>
      <c r="M19" s="14">
        <v>3.0824999999999996</v>
      </c>
      <c r="N19" s="13">
        <v>32.625</v>
      </c>
      <c r="O19" s="14">
        <v>67.874499999999998</v>
      </c>
      <c r="P19" s="13">
        <f t="shared" si="0"/>
        <v>0.6993744767453729</v>
      </c>
    </row>
    <row r="20" spans="1:16" ht="18" x14ac:dyDescent="0.25">
      <c r="A20" s="4">
        <v>1583</v>
      </c>
      <c r="B20" s="7" t="s">
        <v>18</v>
      </c>
      <c r="C20" s="12">
        <v>2</v>
      </c>
      <c r="D20" s="13">
        <v>0.92930000000000001</v>
      </c>
      <c r="E20" s="19">
        <v>8.7855000000000008</v>
      </c>
      <c r="F20" s="19">
        <v>18.7029</v>
      </c>
      <c r="G20" s="19">
        <v>72.029700000000005</v>
      </c>
      <c r="H20" s="19">
        <v>107.568</v>
      </c>
      <c r="I20" s="20">
        <v>45.238199999999999</v>
      </c>
      <c r="J20" s="19">
        <v>17.451899999999998</v>
      </c>
      <c r="K20" s="20">
        <v>59.489600000000003</v>
      </c>
      <c r="L20" s="19">
        <v>458.03149999999999</v>
      </c>
      <c r="M20" s="20">
        <v>2.3502000000000001</v>
      </c>
      <c r="N20" s="19">
        <v>36.409500000000001</v>
      </c>
      <c r="O20" s="20">
        <v>71.158500000000004</v>
      </c>
      <c r="P20" s="19">
        <f t="shared" si="0"/>
        <v>0.51310881456843038</v>
      </c>
    </row>
    <row r="21" spans="1:16" ht="18" x14ac:dyDescent="0.25">
      <c r="A21" s="5">
        <v>1584</v>
      </c>
      <c r="B21" s="8" t="s">
        <v>18</v>
      </c>
      <c r="C21" s="15">
        <v>2</v>
      </c>
      <c r="D21" s="16">
        <v>0.66569999999999996</v>
      </c>
      <c r="E21" s="21">
        <v>7.6775000000000002</v>
      </c>
      <c r="F21" s="21">
        <v>19.271899999999999</v>
      </c>
      <c r="G21" s="21">
        <v>71.530799999999999</v>
      </c>
      <c r="H21" s="21">
        <v>107.7452</v>
      </c>
      <c r="I21" s="18">
        <v>45.437800000000003</v>
      </c>
      <c r="J21" s="21">
        <v>16.680399999999999</v>
      </c>
      <c r="K21" s="18">
        <v>65.569000000000003</v>
      </c>
      <c r="L21" s="21">
        <v>466.81549999999999</v>
      </c>
      <c r="M21" s="18">
        <v>2.508</v>
      </c>
      <c r="N21" s="21">
        <v>38.549700000000001</v>
      </c>
      <c r="O21" s="18">
        <v>69.195499999999996</v>
      </c>
      <c r="P21" s="21">
        <f t="shared" si="0"/>
        <v>0.53725722474939241</v>
      </c>
    </row>
    <row r="22" spans="1:16" ht="18" x14ac:dyDescent="0.25">
      <c r="A22" s="3">
        <v>1388</v>
      </c>
      <c r="B22" s="6" t="s">
        <v>19</v>
      </c>
      <c r="C22" s="9">
        <v>2</v>
      </c>
      <c r="D22" s="10">
        <v>0.58250000000000002</v>
      </c>
      <c r="E22" s="10">
        <v>7.3780000000000001</v>
      </c>
      <c r="F22" s="10">
        <v>17.528499999999998</v>
      </c>
      <c r="G22" s="10">
        <v>83.212500000000006</v>
      </c>
      <c r="H22" s="10">
        <v>95.515500000000017</v>
      </c>
      <c r="I22" s="11">
        <v>49.036499999999997</v>
      </c>
      <c r="J22" s="10">
        <v>18.5305</v>
      </c>
      <c r="K22" s="11">
        <v>52.892999999999994</v>
      </c>
      <c r="L22" s="10">
        <v>507.26300000000009</v>
      </c>
      <c r="M22" s="11">
        <v>2.6050000000000004</v>
      </c>
      <c r="N22" s="10">
        <v>31.731999999999999</v>
      </c>
      <c r="O22" s="11">
        <v>63.783500000000004</v>
      </c>
      <c r="P22" s="10">
        <f t="shared" si="0"/>
        <v>0.51354031340744344</v>
      </c>
    </row>
    <row r="23" spans="1:16" ht="18" x14ac:dyDescent="0.25">
      <c r="A23" s="4">
        <v>1389</v>
      </c>
      <c r="B23" s="7" t="s">
        <v>19</v>
      </c>
      <c r="C23" s="12">
        <v>2</v>
      </c>
      <c r="D23" s="13">
        <v>0.48249999999999998</v>
      </c>
      <c r="E23" s="13">
        <v>7.3889999999999993</v>
      </c>
      <c r="F23" s="13">
        <v>17.506500000000003</v>
      </c>
      <c r="G23" s="13">
        <v>72.480500000000006</v>
      </c>
      <c r="H23" s="13">
        <v>101.24350000000001</v>
      </c>
      <c r="I23" s="14">
        <v>47.231500000000004</v>
      </c>
      <c r="J23" s="13">
        <v>18.771499999999996</v>
      </c>
      <c r="K23" s="14">
        <v>58.048500000000004</v>
      </c>
      <c r="L23" s="13">
        <v>462.50800000000004</v>
      </c>
      <c r="M23" s="14">
        <v>2.7604999999999991</v>
      </c>
      <c r="N23" s="13">
        <v>35.057500000000005</v>
      </c>
      <c r="O23" s="14">
        <v>66.186000000000007</v>
      </c>
      <c r="P23" s="13">
        <f t="shared" si="0"/>
        <v>0.59685454089442758</v>
      </c>
    </row>
    <row r="24" spans="1:16" ht="18" x14ac:dyDescent="0.25">
      <c r="A24" s="4">
        <v>1390</v>
      </c>
      <c r="B24" s="7" t="s">
        <v>19</v>
      </c>
      <c r="C24" s="12">
        <v>2</v>
      </c>
      <c r="D24" s="13">
        <v>0.61699999999999999</v>
      </c>
      <c r="E24" s="13">
        <v>6.1885000000000012</v>
      </c>
      <c r="F24" s="13">
        <v>16.831999999999997</v>
      </c>
      <c r="G24" s="13">
        <v>80.938000000000002</v>
      </c>
      <c r="H24" s="13">
        <v>99.391499999999979</v>
      </c>
      <c r="I24" s="14">
        <v>54.042999999999992</v>
      </c>
      <c r="J24" s="13">
        <v>19.512500000000003</v>
      </c>
      <c r="K24" s="14">
        <v>52.68549999999999</v>
      </c>
      <c r="L24" s="13">
        <v>452.52450000000005</v>
      </c>
      <c r="M24" s="14">
        <v>2.2610000000000001</v>
      </c>
      <c r="N24" s="13">
        <v>37.216500000000003</v>
      </c>
      <c r="O24" s="14">
        <v>62.17499999999999</v>
      </c>
      <c r="P24" s="13">
        <f t="shared" si="0"/>
        <v>0.49964145587697462</v>
      </c>
    </row>
    <row r="25" spans="1:16" ht="18" x14ac:dyDescent="0.25">
      <c r="A25" s="4">
        <v>1581</v>
      </c>
      <c r="B25" s="7" t="s">
        <v>19</v>
      </c>
      <c r="C25" s="12">
        <v>2</v>
      </c>
      <c r="D25" s="13">
        <v>0.67759999999999998</v>
      </c>
      <c r="E25" s="19">
        <v>6.7778999999999998</v>
      </c>
      <c r="F25" s="19">
        <v>17.7438</v>
      </c>
      <c r="G25" s="19">
        <v>73.405900000000003</v>
      </c>
      <c r="H25" s="19">
        <v>98.046700000000001</v>
      </c>
      <c r="I25" s="20">
        <v>46.530999999999999</v>
      </c>
      <c r="J25" s="19">
        <v>16.474900000000002</v>
      </c>
      <c r="K25" s="20">
        <v>64.361199999999997</v>
      </c>
      <c r="L25" s="19">
        <v>443.27969999999999</v>
      </c>
      <c r="M25" s="20">
        <v>2.6301000000000001</v>
      </c>
      <c r="N25" s="19">
        <v>37.693300000000001</v>
      </c>
      <c r="O25" s="20">
        <v>60.353400000000001</v>
      </c>
      <c r="P25" s="19">
        <f t="shared" si="0"/>
        <v>0.59332741833203728</v>
      </c>
    </row>
    <row r="26" spans="1:16" ht="18" x14ac:dyDescent="0.25">
      <c r="A26" s="5">
        <v>1582</v>
      </c>
      <c r="B26" s="8" t="s">
        <v>19</v>
      </c>
      <c r="C26" s="15">
        <v>2</v>
      </c>
      <c r="D26" s="16">
        <v>0.68659999999999999</v>
      </c>
      <c r="E26" s="21">
        <v>8.1034000000000006</v>
      </c>
      <c r="F26" s="21">
        <v>18.765499999999999</v>
      </c>
      <c r="G26" s="21">
        <v>91.773700000000005</v>
      </c>
      <c r="H26" s="21">
        <v>104.88720000000001</v>
      </c>
      <c r="I26" s="18">
        <v>48.084400000000002</v>
      </c>
      <c r="J26" s="21">
        <v>17.962800000000001</v>
      </c>
      <c r="K26" s="18">
        <v>60.484499999999997</v>
      </c>
      <c r="L26" s="21">
        <v>466.49529999999999</v>
      </c>
      <c r="M26" s="18">
        <v>2.4291</v>
      </c>
      <c r="N26" s="21">
        <v>37.679900000000004</v>
      </c>
      <c r="O26" s="18">
        <v>67.207300000000004</v>
      </c>
      <c r="P26" s="21">
        <f t="shared" si="0"/>
        <v>0.52071264169220999</v>
      </c>
    </row>
    <row r="27" spans="1:16" ht="18" x14ac:dyDescent="0.25">
      <c r="A27" s="3">
        <v>799</v>
      </c>
      <c r="B27" s="6" t="s">
        <v>20</v>
      </c>
      <c r="C27" s="9">
        <v>2</v>
      </c>
      <c r="D27" s="10">
        <v>0.8025000000000001</v>
      </c>
      <c r="E27" s="10">
        <v>6.5369999999999999</v>
      </c>
      <c r="F27" s="10">
        <v>19.972500000000004</v>
      </c>
      <c r="G27" s="10">
        <v>72.628500000000003</v>
      </c>
      <c r="H27" s="10">
        <v>108.10950000000004</v>
      </c>
      <c r="I27" s="11">
        <v>43.958500000000001</v>
      </c>
      <c r="J27" s="10">
        <v>20.029499999999999</v>
      </c>
      <c r="K27" s="11">
        <v>57.591500000000003</v>
      </c>
      <c r="L27" s="22">
        <v>439.58850000000007</v>
      </c>
      <c r="M27" s="11">
        <v>3.4775000000000014</v>
      </c>
      <c r="N27" s="10">
        <v>40.597999999999999</v>
      </c>
      <c r="O27" s="11">
        <v>67.511499999999998</v>
      </c>
      <c r="P27" s="10">
        <f t="shared" si="0"/>
        <v>0.79108074938266137</v>
      </c>
    </row>
    <row r="28" spans="1:16" ht="18" x14ac:dyDescent="0.25">
      <c r="A28" s="4">
        <v>854</v>
      </c>
      <c r="B28" s="7" t="s">
        <v>20</v>
      </c>
      <c r="C28" s="12">
        <v>2</v>
      </c>
      <c r="D28" s="13">
        <v>0.64399999999999991</v>
      </c>
      <c r="E28" s="13">
        <v>4.980500000000001</v>
      </c>
      <c r="F28" s="13">
        <v>17.754000000000001</v>
      </c>
      <c r="G28" s="13">
        <v>70.753999999999991</v>
      </c>
      <c r="H28" s="13">
        <v>95.444499999999991</v>
      </c>
      <c r="I28" s="14">
        <v>41.2425</v>
      </c>
      <c r="J28" s="13">
        <v>16.377500000000001</v>
      </c>
      <c r="K28" s="14">
        <v>51.207999999999998</v>
      </c>
      <c r="L28" s="13">
        <v>413.73150000000004</v>
      </c>
      <c r="M28" s="14">
        <v>4.4644999999999984</v>
      </c>
      <c r="N28" s="13">
        <v>36.6325</v>
      </c>
      <c r="O28" s="14">
        <v>58.811999999999998</v>
      </c>
      <c r="P28" s="13">
        <f t="shared" si="0"/>
        <v>1.0790814815889043</v>
      </c>
    </row>
    <row r="29" spans="1:16" ht="18" x14ac:dyDescent="0.25">
      <c r="A29" s="4">
        <v>891</v>
      </c>
      <c r="B29" s="7" t="s">
        <v>20</v>
      </c>
      <c r="C29" s="12">
        <v>2</v>
      </c>
      <c r="D29" s="13">
        <v>0.61949999999999994</v>
      </c>
      <c r="E29" s="13">
        <v>5.1139999999999999</v>
      </c>
      <c r="F29" s="13">
        <v>18.918000000000003</v>
      </c>
      <c r="G29" s="13">
        <v>69.466999999999999</v>
      </c>
      <c r="H29" s="13">
        <v>100.524</v>
      </c>
      <c r="I29" s="14">
        <v>41.642000000000003</v>
      </c>
      <c r="J29" s="13">
        <v>16.396000000000001</v>
      </c>
      <c r="K29" s="14">
        <v>51.958500000000001</v>
      </c>
      <c r="L29" s="13">
        <v>424.20949999999999</v>
      </c>
      <c r="M29" s="14">
        <v>5.6409999999999991</v>
      </c>
      <c r="N29" s="13">
        <v>36.590499999999999</v>
      </c>
      <c r="O29" s="14">
        <v>63.933500000000002</v>
      </c>
      <c r="P29" s="13">
        <f t="shared" si="0"/>
        <v>1.3297674851694739</v>
      </c>
    </row>
    <row r="30" spans="1:16" ht="18" x14ac:dyDescent="0.25">
      <c r="A30" s="4">
        <v>3596</v>
      </c>
      <c r="B30" s="7" t="s">
        <v>20</v>
      </c>
      <c r="C30" s="12">
        <v>2</v>
      </c>
      <c r="D30" s="13">
        <v>0.58679999999999999</v>
      </c>
      <c r="E30" s="19">
        <v>7.2633999999999999</v>
      </c>
      <c r="F30" s="19">
        <v>17.825700000000001</v>
      </c>
      <c r="G30" s="19">
        <v>79.105500000000006</v>
      </c>
      <c r="H30" s="19">
        <v>105.8389</v>
      </c>
      <c r="I30" s="20">
        <v>47.581000000000003</v>
      </c>
      <c r="J30" s="19">
        <v>19.715699999999998</v>
      </c>
      <c r="K30" s="20">
        <v>53.794400000000003</v>
      </c>
      <c r="L30" s="19">
        <v>446.6173</v>
      </c>
      <c r="M30" s="20">
        <v>2.7343999999999999</v>
      </c>
      <c r="N30" s="19">
        <v>37.948</v>
      </c>
      <c r="O30" s="20">
        <v>67.890900000000002</v>
      </c>
      <c r="P30" s="13">
        <f t="shared" si="0"/>
        <v>0.61224677145287476</v>
      </c>
    </row>
    <row r="31" spans="1:16" ht="18" x14ac:dyDescent="0.25">
      <c r="A31" s="5">
        <v>3602</v>
      </c>
      <c r="B31" s="8" t="s">
        <v>20</v>
      </c>
      <c r="C31" s="15">
        <v>2</v>
      </c>
      <c r="D31" s="21">
        <v>0.48699999999999999</v>
      </c>
      <c r="E31" s="21">
        <v>5.9558</v>
      </c>
      <c r="F31" s="21">
        <v>17.295500000000001</v>
      </c>
      <c r="G31" s="21">
        <v>73.282200000000003</v>
      </c>
      <c r="H31" s="21">
        <v>105.02119999999999</v>
      </c>
      <c r="I31" s="18">
        <v>40.283299999999997</v>
      </c>
      <c r="J31" s="21">
        <v>17.322299999999998</v>
      </c>
      <c r="K31" s="18">
        <v>59.446399999999997</v>
      </c>
      <c r="L31" s="21">
        <v>437.79750000000001</v>
      </c>
      <c r="M31" s="18">
        <v>3.3733</v>
      </c>
      <c r="N31" s="21">
        <v>40.968400000000003</v>
      </c>
      <c r="O31" s="18">
        <v>64.052899999999994</v>
      </c>
      <c r="P31" s="21">
        <f t="shared" si="0"/>
        <v>0.7705160490866210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nyu zhou</cp:lastModifiedBy>
  <dcterms:created xsi:type="dcterms:W3CDTF">2021-07-23T17:55:42Z</dcterms:created>
  <dcterms:modified xsi:type="dcterms:W3CDTF">2021-08-19T22:42:32Z</dcterms:modified>
</cp:coreProperties>
</file>